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kise.sharepoint.com/teams/GRP_NilssonLab/Delade dokument/projects/methionine-husseiny/manuscript/"/>
    </mc:Choice>
  </mc:AlternateContent>
  <xr:revisionPtr revIDLastSave="13" documentId="8_{7A052BA8-8719-4802-B27D-B955F2D95131}" xr6:coauthVersionLast="47" xr6:coauthVersionMax="47" xr10:uidLastSave="{21B3AAD0-EEF6-4240-A55A-BDF188C4BFD2}"/>
  <bookViews>
    <workbookView xWindow="-11340" yWindow="-26028" windowWidth="46296" windowHeight="25536" xr2:uid="{530CC41E-1138-40EB-8161-5263995D4490}"/>
  </bookViews>
  <sheets>
    <sheet name="Peak areas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6" i="1" l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5" i="1"/>
</calcChain>
</file>

<file path=xl/sharedStrings.xml><?xml version="1.0" encoding="utf-8"?>
<sst xmlns="http://schemas.openxmlformats.org/spreadsheetml/2006/main" count="147" uniqueCount="74">
  <si>
    <t>136 &gt; 90</t>
  </si>
  <si>
    <t>140 &gt; 94</t>
  </si>
  <si>
    <t>223.1 &gt; 134.1</t>
  </si>
  <si>
    <t>227.1 &gt; 138.1</t>
  </si>
  <si>
    <t>122.1 &gt;76</t>
  </si>
  <si>
    <t>150.1 &gt; 104</t>
  </si>
  <si>
    <t>154.1 &gt; 108</t>
  </si>
  <si>
    <t>399 &gt; 136</t>
  </si>
  <si>
    <t>403 &gt; 136</t>
  </si>
  <si>
    <t>385.1 &gt; 136</t>
  </si>
  <si>
    <t>389.1 &gt; 136</t>
  </si>
  <si>
    <t>Matrix</t>
  </si>
  <si>
    <t>Injection order</t>
  </si>
  <si>
    <t>Sample list ID</t>
  </si>
  <si>
    <t>Sample number</t>
  </si>
  <si>
    <t>Homocysteine</t>
  </si>
  <si>
    <t>Cystathionine</t>
  </si>
  <si>
    <t>Cysteine</t>
  </si>
  <si>
    <t>Methionine</t>
  </si>
  <si>
    <t>Cells</t>
  </si>
  <si>
    <t>BJ-TERT 5min (1) CE</t>
  </si>
  <si>
    <t>BJ-TERT 5min (2) CE</t>
  </si>
  <si>
    <t>BJ-RAS 5min (1) CE</t>
  </si>
  <si>
    <t>BJ-RAS 5min (2) CE</t>
  </si>
  <si>
    <t>BJ-TERT 15min (1) CE</t>
  </si>
  <si>
    <t>BJ-TERT 15min (2) CE</t>
  </si>
  <si>
    <t>BJ-RAS 15min (1) CE</t>
  </si>
  <si>
    <t>BJ-RAS 15min (2) CE</t>
  </si>
  <si>
    <t>BJ-TERT 30min (1) CE</t>
  </si>
  <si>
    <t>BJ-TERT 30min (2) CE</t>
  </si>
  <si>
    <t>BJ-RAS 30min (1) CE</t>
  </si>
  <si>
    <t>BJ-RAS 30min (2) CE</t>
  </si>
  <si>
    <t>BJ-TERT 1h (1) CE</t>
  </si>
  <si>
    <t>BJ-TERT 1h (2) CE</t>
  </si>
  <si>
    <t>BJ-RAS 1h (1) CE</t>
  </si>
  <si>
    <t>BJ-RAS 1h (2) CE</t>
  </si>
  <si>
    <t>BJ-TERT 5h (1) CE</t>
  </si>
  <si>
    <t>BJ-TERT 5h (2) CE</t>
  </si>
  <si>
    <t>BJ-RAS 5h (1) CE</t>
  </si>
  <si>
    <t>BJ-RAS 5h (2) CE</t>
  </si>
  <si>
    <t>BJ-TERT 24h (1) CE</t>
  </si>
  <si>
    <t>BJ-TERT 24h (2) CE</t>
  </si>
  <si>
    <t>BJ-RAS 24h (1) CE</t>
  </si>
  <si>
    <t>BJ-RAS 24h (2) CE</t>
  </si>
  <si>
    <t>BJ-TERT 24h+12c std (1) CE</t>
  </si>
  <si>
    <t>BJ-TERT 24h+12c std (2) CE</t>
  </si>
  <si>
    <t>BJ-RAS 24h+12c std (1) CE</t>
  </si>
  <si>
    <t>BJ-RAS 24h+12c std (2) CE</t>
  </si>
  <si>
    <t>Medium</t>
  </si>
  <si>
    <t>BJ-TERT 24h (1) SM</t>
  </si>
  <si>
    <t>BJ-TERT 24h (2) SM</t>
  </si>
  <si>
    <t>BJ-RAS 24h (1) SM</t>
  </si>
  <si>
    <t>BJ-RAS 24h (2) SM</t>
  </si>
  <si>
    <t>BJ-TERT 24h+12c std (1) SM</t>
  </si>
  <si>
    <t>BJ-TERT 24h+12c std (2) SM</t>
  </si>
  <si>
    <t>BJ-RAS 24h+12c std (1) SM</t>
  </si>
  <si>
    <t>BJ-RAS 24h+12c std (2) SM</t>
  </si>
  <si>
    <t>Incubated medium 24h</t>
  </si>
  <si>
    <t>Incubated medium 24h+12c</t>
  </si>
  <si>
    <t>Fresh medium</t>
  </si>
  <si>
    <t>BJ-TERT</t>
  </si>
  <si>
    <t>BJ-RAS</t>
  </si>
  <si>
    <t>Peak areas</t>
  </si>
  <si>
    <t>Metabolite</t>
  </si>
  <si>
    <t>MI</t>
  </si>
  <si>
    <t>SAM</t>
  </si>
  <si>
    <t>SAH</t>
  </si>
  <si>
    <t>SRM</t>
  </si>
  <si>
    <t>Cell type</t>
  </si>
  <si>
    <t>Time (min)</t>
  </si>
  <si>
    <t>Standards</t>
  </si>
  <si>
    <t>Group ID</t>
  </si>
  <si>
    <t>None</t>
  </si>
  <si>
    <t>Replic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0" fontId="3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0" fillId="0" borderId="2" xfId="0" applyBorder="1"/>
    <xf numFmtId="0" fontId="4" fillId="0" borderId="2" xfId="0" applyFont="1" applyBorder="1" applyAlignment="1">
      <alignment horizontal="right"/>
    </xf>
    <xf numFmtId="0" fontId="2" fillId="0" borderId="2" xfId="0" applyFont="1" applyBorder="1" applyAlignment="1">
      <alignment horizontal="right" vertical="center" wrapText="1"/>
    </xf>
    <xf numFmtId="0" fontId="0" fillId="0" borderId="2" xfId="0" applyBorder="1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right" vertical="center"/>
    </xf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vertical="center" wrapText="1"/>
    </xf>
    <xf numFmtId="0" fontId="0" fillId="0" borderId="0" xfId="0" applyAlignment="1">
      <alignment horizontal="left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591C91-89B2-43EC-9582-4B59678A1EC1}">
  <dimension ref="A1:U43"/>
  <sheetViews>
    <sheetView tabSelected="1" topLeftCell="F1" workbookViewId="0">
      <selection activeCell="AM13" sqref="AM13"/>
    </sheetView>
  </sheetViews>
  <sheetFormatPr defaultRowHeight="15" x14ac:dyDescent="0.25"/>
  <cols>
    <col min="1" max="1" width="10" hidden="1" customWidth="1"/>
    <col min="2" max="2" width="9.85546875" style="1" hidden="1" customWidth="1"/>
    <col min="3" max="3" width="28.85546875" style="1" customWidth="1"/>
    <col min="4" max="4" width="11.85546875" style="1" customWidth="1"/>
    <col min="5" max="5" width="11.140625" style="1" customWidth="1"/>
    <col min="6" max="6" width="7.85546875" style="1" customWidth="1"/>
    <col min="7" max="8" width="10.42578125" style="1" customWidth="1"/>
    <col min="9" max="9" width="15.5703125" customWidth="1"/>
    <col min="10" max="10" width="7.140625" style="6" customWidth="1"/>
    <col min="11" max="21" width="11.42578125" style="1" customWidth="1"/>
  </cols>
  <sheetData>
    <row r="1" spans="1:21" x14ac:dyDescent="0.25">
      <c r="K1" s="15" t="s">
        <v>62</v>
      </c>
      <c r="L1" s="15"/>
      <c r="M1" s="15"/>
      <c r="N1" s="15"/>
      <c r="O1" s="15"/>
      <c r="P1" s="15"/>
      <c r="Q1" s="15"/>
      <c r="R1" s="15"/>
      <c r="S1" s="15"/>
      <c r="T1" s="15"/>
      <c r="U1" s="15"/>
    </row>
    <row r="2" spans="1:21" x14ac:dyDescent="0.25">
      <c r="J2" s="7" t="s">
        <v>63</v>
      </c>
      <c r="K2" s="15" t="s">
        <v>15</v>
      </c>
      <c r="L2" s="15"/>
      <c r="M2" s="15" t="s">
        <v>16</v>
      </c>
      <c r="N2" s="15"/>
      <c r="O2" s="2" t="s">
        <v>17</v>
      </c>
      <c r="P2" s="15" t="s">
        <v>18</v>
      </c>
      <c r="Q2" s="15"/>
      <c r="R2" s="15" t="s">
        <v>65</v>
      </c>
      <c r="S2" s="15"/>
      <c r="T2" s="15" t="s">
        <v>66</v>
      </c>
      <c r="U2" s="15"/>
    </row>
    <row r="3" spans="1:21" x14ac:dyDescent="0.25">
      <c r="J3" s="8" t="s">
        <v>64</v>
      </c>
      <c r="K3" s="3">
        <v>0</v>
      </c>
      <c r="L3" s="3">
        <v>4</v>
      </c>
      <c r="M3" s="3">
        <v>0</v>
      </c>
      <c r="N3" s="3">
        <v>4</v>
      </c>
      <c r="O3" s="3">
        <v>0</v>
      </c>
      <c r="P3" s="3">
        <v>0</v>
      </c>
      <c r="Q3" s="3">
        <v>4</v>
      </c>
      <c r="R3" s="3">
        <v>0</v>
      </c>
      <c r="S3" s="3">
        <v>4</v>
      </c>
      <c r="T3" s="3">
        <v>0</v>
      </c>
      <c r="U3" s="3">
        <v>4</v>
      </c>
    </row>
    <row r="4" spans="1:21" s="13" customFormat="1" ht="30" x14ac:dyDescent="0.25">
      <c r="A4" s="5" t="s">
        <v>14</v>
      </c>
      <c r="B4" s="10" t="s">
        <v>12</v>
      </c>
      <c r="C4" s="5" t="s">
        <v>13</v>
      </c>
      <c r="D4" s="10" t="s">
        <v>11</v>
      </c>
      <c r="E4" s="10" t="s">
        <v>68</v>
      </c>
      <c r="F4" s="10" t="s">
        <v>69</v>
      </c>
      <c r="G4" s="10" t="s">
        <v>70</v>
      </c>
      <c r="H4" s="10" t="s">
        <v>73</v>
      </c>
      <c r="I4" s="5" t="s">
        <v>71</v>
      </c>
      <c r="J4" s="11" t="s">
        <v>67</v>
      </c>
      <c r="K4" s="12" t="s">
        <v>0</v>
      </c>
      <c r="L4" s="12" t="s">
        <v>1</v>
      </c>
      <c r="M4" s="12" t="s">
        <v>2</v>
      </c>
      <c r="N4" s="12" t="s">
        <v>3</v>
      </c>
      <c r="O4" s="12" t="s">
        <v>4</v>
      </c>
      <c r="P4" s="12" t="s">
        <v>5</v>
      </c>
      <c r="Q4" s="12" t="s">
        <v>6</v>
      </c>
      <c r="R4" s="12" t="s">
        <v>7</v>
      </c>
      <c r="S4" s="12" t="s">
        <v>8</v>
      </c>
      <c r="T4" s="12" t="s">
        <v>9</v>
      </c>
      <c r="U4" s="12" t="s">
        <v>10</v>
      </c>
    </row>
    <row r="5" spans="1:21" x14ac:dyDescent="0.25">
      <c r="A5" s="4">
        <v>1</v>
      </c>
      <c r="B5" s="1">
        <v>5</v>
      </c>
      <c r="C5" s="4" t="s">
        <v>20</v>
      </c>
      <c r="D5" s="1" t="s">
        <v>19</v>
      </c>
      <c r="E5" s="1" t="s">
        <v>60</v>
      </c>
      <c r="F5" s="1">
        <v>5</v>
      </c>
      <c r="G5" s="1">
        <v>0</v>
      </c>
      <c r="H5" s="1">
        <v>1</v>
      </c>
      <c r="I5" s="14" t="str">
        <f>_xlfn.TEXTJOIN("-",FALSE,D5:G5)</f>
        <v>Cells-BJ-TERT-5-0</v>
      </c>
      <c r="J5" s="9"/>
      <c r="K5" s="1">
        <v>144</v>
      </c>
      <c r="L5" s="1">
        <v>4461</v>
      </c>
      <c r="M5" s="1">
        <v>6368</v>
      </c>
      <c r="O5" s="1">
        <v>2746</v>
      </c>
      <c r="P5" s="1">
        <v>1647</v>
      </c>
      <c r="Q5" s="1">
        <v>179</v>
      </c>
      <c r="R5" s="1">
        <v>988</v>
      </c>
      <c r="S5" s="1">
        <v>102</v>
      </c>
      <c r="T5" s="1">
        <v>1011</v>
      </c>
      <c r="U5" s="1">
        <v>112</v>
      </c>
    </row>
    <row r="6" spans="1:21" x14ac:dyDescent="0.25">
      <c r="A6" s="4">
        <v>2</v>
      </c>
      <c r="B6" s="1">
        <v>18</v>
      </c>
      <c r="C6" s="4" t="s">
        <v>21</v>
      </c>
      <c r="D6" s="1" t="s">
        <v>19</v>
      </c>
      <c r="E6" s="1" t="s">
        <v>60</v>
      </c>
      <c r="F6" s="1">
        <v>5</v>
      </c>
      <c r="G6" s="1">
        <v>0</v>
      </c>
      <c r="H6" s="1">
        <v>2</v>
      </c>
      <c r="I6" s="14" t="str">
        <f>_xlfn.TEXTJOIN("-",FALSE,D6:G6)</f>
        <v>Cells-BJ-TERT-5-0</v>
      </c>
      <c r="J6" s="9"/>
      <c r="K6" s="1">
        <v>151</v>
      </c>
      <c r="L6" s="1">
        <v>4372</v>
      </c>
      <c r="M6" s="1">
        <v>10022</v>
      </c>
      <c r="O6" s="1">
        <v>2187</v>
      </c>
      <c r="P6" s="1">
        <v>1442</v>
      </c>
      <c r="Q6" s="1">
        <v>296</v>
      </c>
      <c r="R6" s="1">
        <v>1598</v>
      </c>
      <c r="S6" s="1">
        <v>161</v>
      </c>
      <c r="T6" s="1">
        <v>1266</v>
      </c>
      <c r="U6" s="1">
        <v>190</v>
      </c>
    </row>
    <row r="7" spans="1:21" x14ac:dyDescent="0.25">
      <c r="A7" s="4">
        <v>3</v>
      </c>
      <c r="B7" s="1">
        <v>24</v>
      </c>
      <c r="C7" s="4" t="s">
        <v>22</v>
      </c>
      <c r="D7" s="1" t="s">
        <v>19</v>
      </c>
      <c r="E7" s="1" t="s">
        <v>61</v>
      </c>
      <c r="F7" s="1">
        <v>5</v>
      </c>
      <c r="G7" s="1">
        <v>0</v>
      </c>
      <c r="H7" s="1">
        <v>1</v>
      </c>
      <c r="I7" s="14" t="str">
        <f>_xlfn.TEXTJOIN("-",FALSE,D7:G7)</f>
        <v>Cells-BJ-RAS-5-0</v>
      </c>
      <c r="J7" s="9"/>
      <c r="K7" s="1">
        <v>179</v>
      </c>
      <c r="L7" s="1">
        <v>6807</v>
      </c>
      <c r="M7" s="1">
        <v>2980</v>
      </c>
      <c r="O7" s="1">
        <v>3750</v>
      </c>
      <c r="P7" s="1">
        <v>1639</v>
      </c>
      <c r="Q7" s="1">
        <v>325</v>
      </c>
      <c r="R7" s="1">
        <v>7500</v>
      </c>
      <c r="S7" s="1">
        <v>490</v>
      </c>
      <c r="T7" s="1">
        <v>2800</v>
      </c>
      <c r="U7" s="1">
        <v>289</v>
      </c>
    </row>
    <row r="8" spans="1:21" x14ac:dyDescent="0.25">
      <c r="A8" s="4">
        <v>4</v>
      </c>
      <c r="B8" s="1">
        <v>9</v>
      </c>
      <c r="C8" s="4" t="s">
        <v>23</v>
      </c>
      <c r="D8" s="1" t="s">
        <v>19</v>
      </c>
      <c r="E8" s="1" t="s">
        <v>61</v>
      </c>
      <c r="F8" s="1">
        <v>5</v>
      </c>
      <c r="G8" s="1">
        <v>0</v>
      </c>
      <c r="H8" s="1">
        <v>2</v>
      </c>
      <c r="I8" s="14" t="str">
        <f>_xlfn.TEXTJOIN("-",FALSE,D8:G8)</f>
        <v>Cells-BJ-RAS-5-0</v>
      </c>
      <c r="J8" s="9"/>
      <c r="K8" s="1">
        <v>130</v>
      </c>
      <c r="L8" s="1">
        <v>5657</v>
      </c>
      <c r="M8" s="1">
        <v>2998</v>
      </c>
      <c r="O8" s="1">
        <v>3439</v>
      </c>
      <c r="P8" s="1">
        <v>1919</v>
      </c>
      <c r="Q8" s="1">
        <v>458</v>
      </c>
      <c r="R8" s="1">
        <v>6310</v>
      </c>
      <c r="S8" s="1">
        <v>405</v>
      </c>
      <c r="T8" s="1">
        <v>2802</v>
      </c>
      <c r="U8" s="1">
        <v>316</v>
      </c>
    </row>
    <row r="9" spans="1:21" x14ac:dyDescent="0.25">
      <c r="A9" s="4">
        <v>5</v>
      </c>
      <c r="B9" s="1">
        <v>10</v>
      </c>
      <c r="C9" s="4" t="s">
        <v>24</v>
      </c>
      <c r="D9" s="1" t="s">
        <v>19</v>
      </c>
      <c r="E9" s="1" t="s">
        <v>60</v>
      </c>
      <c r="F9" s="1">
        <v>15</v>
      </c>
      <c r="G9" s="1">
        <v>0</v>
      </c>
      <c r="H9" s="1">
        <v>1</v>
      </c>
      <c r="I9" s="14" t="str">
        <f>_xlfn.TEXTJOIN("-",FALSE,D9:G9)</f>
        <v>Cells-BJ-TERT-15-0</v>
      </c>
      <c r="J9" s="9"/>
      <c r="K9" s="1">
        <v>146</v>
      </c>
      <c r="L9" s="1">
        <v>4406</v>
      </c>
      <c r="M9" s="1">
        <v>11877</v>
      </c>
      <c r="O9" s="1">
        <v>2968</v>
      </c>
      <c r="P9" s="1">
        <v>1919</v>
      </c>
      <c r="Q9" s="1">
        <v>281</v>
      </c>
      <c r="R9" s="1">
        <v>1127</v>
      </c>
      <c r="S9" s="1">
        <v>262</v>
      </c>
      <c r="T9" s="1">
        <v>1041</v>
      </c>
      <c r="U9" s="1">
        <v>295</v>
      </c>
    </row>
    <row r="10" spans="1:21" x14ac:dyDescent="0.25">
      <c r="A10" s="4">
        <v>6</v>
      </c>
      <c r="B10" s="1">
        <v>30</v>
      </c>
      <c r="C10" s="4" t="s">
        <v>25</v>
      </c>
      <c r="D10" s="1" t="s">
        <v>19</v>
      </c>
      <c r="E10" s="1" t="s">
        <v>60</v>
      </c>
      <c r="F10" s="1">
        <v>15</v>
      </c>
      <c r="G10" s="1">
        <v>0</v>
      </c>
      <c r="H10" s="1">
        <v>2</v>
      </c>
      <c r="I10" s="14" t="str">
        <f>_xlfn.TEXTJOIN("-",FALSE,D10:G10)</f>
        <v>Cells-BJ-TERT-15-0</v>
      </c>
      <c r="J10" s="9"/>
      <c r="L10" s="1">
        <v>4690</v>
      </c>
      <c r="M10" s="1">
        <v>13057</v>
      </c>
      <c r="O10" s="1">
        <v>2692</v>
      </c>
      <c r="P10" s="1">
        <v>2001</v>
      </c>
      <c r="Q10" s="1">
        <v>218</v>
      </c>
      <c r="R10" s="1">
        <v>1596</v>
      </c>
      <c r="S10" s="1">
        <v>311</v>
      </c>
      <c r="T10" s="1">
        <v>1152</v>
      </c>
      <c r="U10" s="1">
        <v>358</v>
      </c>
    </row>
    <row r="11" spans="1:21" x14ac:dyDescent="0.25">
      <c r="A11" s="4">
        <v>7</v>
      </c>
      <c r="B11" s="1">
        <v>23</v>
      </c>
      <c r="C11" s="4" t="s">
        <v>26</v>
      </c>
      <c r="D11" s="1" t="s">
        <v>19</v>
      </c>
      <c r="E11" s="1" t="s">
        <v>61</v>
      </c>
      <c r="F11" s="1">
        <v>15</v>
      </c>
      <c r="G11" s="1">
        <v>0</v>
      </c>
      <c r="H11" s="1">
        <v>1</v>
      </c>
      <c r="I11" s="14" t="str">
        <f>_xlfn.TEXTJOIN("-",FALSE,D11:G11)</f>
        <v>Cells-BJ-RAS-15-0</v>
      </c>
      <c r="J11" s="9"/>
      <c r="K11" s="1">
        <v>132</v>
      </c>
      <c r="L11" s="1">
        <v>5822</v>
      </c>
      <c r="M11" s="1">
        <v>3002</v>
      </c>
      <c r="O11" s="1">
        <v>3857</v>
      </c>
      <c r="P11" s="1">
        <v>1992</v>
      </c>
      <c r="Q11" s="1">
        <v>393</v>
      </c>
      <c r="R11" s="1">
        <v>8619</v>
      </c>
      <c r="S11" s="1">
        <v>1030</v>
      </c>
      <c r="T11" s="1">
        <v>2689</v>
      </c>
      <c r="U11" s="1">
        <v>473</v>
      </c>
    </row>
    <row r="12" spans="1:21" x14ac:dyDescent="0.25">
      <c r="A12" s="4">
        <v>8</v>
      </c>
      <c r="B12" s="1">
        <v>21</v>
      </c>
      <c r="C12" s="4" t="s">
        <v>27</v>
      </c>
      <c r="D12" s="1" t="s">
        <v>19</v>
      </c>
      <c r="E12" s="1" t="s">
        <v>61</v>
      </c>
      <c r="F12" s="1">
        <v>15</v>
      </c>
      <c r="G12" s="1">
        <v>0</v>
      </c>
      <c r="H12" s="1">
        <v>2</v>
      </c>
      <c r="I12" s="14" t="str">
        <f>_xlfn.TEXTJOIN("-",FALSE,D12:G12)</f>
        <v>Cells-BJ-RAS-15-0</v>
      </c>
      <c r="J12" s="9"/>
      <c r="K12" s="1">
        <v>114</v>
      </c>
      <c r="L12" s="1">
        <v>7127</v>
      </c>
      <c r="M12" s="1">
        <v>3889</v>
      </c>
      <c r="O12" s="1">
        <v>4083</v>
      </c>
      <c r="P12" s="1">
        <v>1881</v>
      </c>
      <c r="Q12" s="1">
        <v>435</v>
      </c>
      <c r="R12" s="1">
        <v>9505</v>
      </c>
      <c r="S12" s="1">
        <v>1311</v>
      </c>
      <c r="T12" s="1">
        <v>3294</v>
      </c>
      <c r="U12" s="1">
        <v>682</v>
      </c>
    </row>
    <row r="13" spans="1:21" x14ac:dyDescent="0.25">
      <c r="A13" s="4">
        <v>9</v>
      </c>
      <c r="B13" s="1">
        <v>27</v>
      </c>
      <c r="C13" s="4" t="s">
        <v>28</v>
      </c>
      <c r="D13" s="1" t="s">
        <v>19</v>
      </c>
      <c r="E13" s="1" t="s">
        <v>60</v>
      </c>
      <c r="F13" s="1">
        <v>30</v>
      </c>
      <c r="G13" s="1">
        <v>0</v>
      </c>
      <c r="H13" s="1">
        <v>1</v>
      </c>
      <c r="I13" s="14" t="str">
        <f>_xlfn.TEXTJOIN("-",FALSE,D13:G13)</f>
        <v>Cells-BJ-TERT-30-0</v>
      </c>
      <c r="J13" s="9"/>
      <c r="K13" s="1">
        <v>120</v>
      </c>
      <c r="L13" s="1">
        <v>5069</v>
      </c>
      <c r="M13" s="1">
        <v>13992</v>
      </c>
      <c r="N13" s="1">
        <v>211</v>
      </c>
      <c r="O13" s="1">
        <v>3352</v>
      </c>
      <c r="P13" s="1">
        <v>2885</v>
      </c>
      <c r="Q13" s="1">
        <v>383</v>
      </c>
      <c r="R13" s="1">
        <v>1593</v>
      </c>
      <c r="S13" s="1">
        <v>438</v>
      </c>
      <c r="T13" s="1">
        <v>736</v>
      </c>
      <c r="U13" s="1">
        <v>406</v>
      </c>
    </row>
    <row r="14" spans="1:21" x14ac:dyDescent="0.25">
      <c r="A14" s="4">
        <v>10</v>
      </c>
      <c r="B14" s="1">
        <v>11</v>
      </c>
      <c r="C14" s="4" t="s">
        <v>29</v>
      </c>
      <c r="D14" s="1" t="s">
        <v>19</v>
      </c>
      <c r="E14" s="1" t="s">
        <v>60</v>
      </c>
      <c r="F14" s="1">
        <v>30</v>
      </c>
      <c r="G14" s="1">
        <v>0</v>
      </c>
      <c r="H14" s="1">
        <v>2</v>
      </c>
      <c r="I14" s="14" t="str">
        <f>_xlfn.TEXTJOIN("-",FALSE,D14:G14)</f>
        <v>Cells-BJ-TERT-30-0</v>
      </c>
      <c r="J14" s="9"/>
      <c r="K14" s="1">
        <v>120</v>
      </c>
      <c r="L14" s="1">
        <v>5419</v>
      </c>
      <c r="M14" s="1">
        <v>14972</v>
      </c>
      <c r="N14" s="1">
        <v>186</v>
      </c>
      <c r="O14" s="1">
        <v>3556</v>
      </c>
      <c r="P14" s="1">
        <v>2078</v>
      </c>
      <c r="Q14" s="1">
        <v>354</v>
      </c>
      <c r="R14" s="1">
        <v>1605</v>
      </c>
      <c r="S14" s="1">
        <v>418</v>
      </c>
      <c r="T14" s="1">
        <v>664</v>
      </c>
      <c r="U14" s="1">
        <v>378</v>
      </c>
    </row>
    <row r="15" spans="1:21" x14ac:dyDescent="0.25">
      <c r="A15" s="4">
        <v>11</v>
      </c>
      <c r="B15" s="1">
        <v>12</v>
      </c>
      <c r="C15" s="4" t="s">
        <v>30</v>
      </c>
      <c r="D15" s="1" t="s">
        <v>19</v>
      </c>
      <c r="E15" s="1" t="s">
        <v>61</v>
      </c>
      <c r="F15" s="1">
        <v>30</v>
      </c>
      <c r="G15" s="1">
        <v>0</v>
      </c>
      <c r="H15" s="1">
        <v>1</v>
      </c>
      <c r="I15" s="14" t="str">
        <f>_xlfn.TEXTJOIN("-",FALSE,D15:G15)</f>
        <v>Cells-BJ-RAS-30-0</v>
      </c>
      <c r="J15" s="9"/>
      <c r="K15" s="1">
        <v>181</v>
      </c>
      <c r="L15" s="1">
        <v>6741</v>
      </c>
      <c r="M15" s="1">
        <v>3185</v>
      </c>
      <c r="N15" s="1">
        <v>110</v>
      </c>
      <c r="O15" s="1">
        <v>5077</v>
      </c>
      <c r="P15" s="1">
        <v>4022</v>
      </c>
      <c r="Q15" s="1">
        <v>640</v>
      </c>
      <c r="R15" s="1">
        <v>10590</v>
      </c>
      <c r="S15" s="1">
        <v>2632</v>
      </c>
      <c r="T15" s="1">
        <v>1581</v>
      </c>
      <c r="U15" s="1">
        <v>473</v>
      </c>
    </row>
    <row r="16" spans="1:21" x14ac:dyDescent="0.25">
      <c r="A16" s="4">
        <v>12</v>
      </c>
      <c r="B16" s="1">
        <v>15</v>
      </c>
      <c r="C16" s="4" t="s">
        <v>31</v>
      </c>
      <c r="D16" s="1" t="s">
        <v>19</v>
      </c>
      <c r="E16" s="1" t="s">
        <v>61</v>
      </c>
      <c r="F16" s="1">
        <v>30</v>
      </c>
      <c r="G16" s="1">
        <v>0</v>
      </c>
      <c r="H16" s="1">
        <v>2</v>
      </c>
      <c r="I16" s="14" t="str">
        <f>_xlfn.TEXTJOIN("-",FALSE,D16:G16)</f>
        <v>Cells-BJ-RAS-30-0</v>
      </c>
      <c r="J16" s="9"/>
      <c r="K16" s="1">
        <v>214</v>
      </c>
      <c r="L16" s="1">
        <v>9414</v>
      </c>
      <c r="M16" s="1">
        <v>3459</v>
      </c>
      <c r="N16" s="1">
        <v>63.9</v>
      </c>
      <c r="O16" s="1">
        <v>4873</v>
      </c>
      <c r="P16" s="1">
        <v>2271</v>
      </c>
      <c r="Q16" s="1">
        <v>439</v>
      </c>
      <c r="R16" s="1">
        <v>11018</v>
      </c>
      <c r="S16" s="1">
        <v>3122</v>
      </c>
      <c r="T16" s="1">
        <v>1244</v>
      </c>
      <c r="U16" s="1">
        <v>533</v>
      </c>
    </row>
    <row r="17" spans="1:21" x14ac:dyDescent="0.25">
      <c r="A17" s="4">
        <v>13</v>
      </c>
      <c r="B17" s="1">
        <v>16</v>
      </c>
      <c r="C17" s="4" t="s">
        <v>32</v>
      </c>
      <c r="D17" s="1" t="s">
        <v>19</v>
      </c>
      <c r="E17" s="1" t="s">
        <v>60</v>
      </c>
      <c r="F17" s="1">
        <v>60</v>
      </c>
      <c r="G17" s="1">
        <v>0</v>
      </c>
      <c r="H17" s="1">
        <v>1</v>
      </c>
      <c r="I17" s="14" t="str">
        <f>_xlfn.TEXTJOIN("-",FALSE,D17:G17)</f>
        <v>Cells-BJ-TERT-60-0</v>
      </c>
      <c r="J17" s="9"/>
      <c r="K17" s="1">
        <v>135</v>
      </c>
      <c r="L17" s="1">
        <v>4152</v>
      </c>
      <c r="M17" s="1">
        <v>11133</v>
      </c>
      <c r="N17" s="1">
        <v>383</v>
      </c>
      <c r="O17" s="1">
        <v>2795</v>
      </c>
      <c r="P17" s="1">
        <v>2344</v>
      </c>
      <c r="Q17" s="1">
        <v>319</v>
      </c>
      <c r="R17" s="1">
        <v>1126</v>
      </c>
      <c r="S17" s="1">
        <v>395</v>
      </c>
      <c r="T17" s="1">
        <v>522</v>
      </c>
      <c r="U17" s="1">
        <v>436</v>
      </c>
    </row>
    <row r="18" spans="1:21" x14ac:dyDescent="0.25">
      <c r="A18" s="4">
        <v>14</v>
      </c>
      <c r="B18" s="1">
        <v>25</v>
      </c>
      <c r="C18" s="4" t="s">
        <v>33</v>
      </c>
      <c r="D18" s="1" t="s">
        <v>19</v>
      </c>
      <c r="E18" s="1" t="s">
        <v>60</v>
      </c>
      <c r="F18" s="1">
        <v>60</v>
      </c>
      <c r="G18" s="1">
        <v>0</v>
      </c>
      <c r="H18" s="1">
        <v>2</v>
      </c>
      <c r="I18" s="14" t="str">
        <f>_xlfn.TEXTJOIN("-",FALSE,D18:G18)</f>
        <v>Cells-BJ-TERT-60-0</v>
      </c>
      <c r="J18" s="9"/>
      <c r="K18" s="1">
        <v>157</v>
      </c>
      <c r="L18" s="1">
        <v>4115</v>
      </c>
      <c r="M18" s="1">
        <v>10165</v>
      </c>
      <c r="N18" s="1">
        <v>342</v>
      </c>
      <c r="O18" s="1">
        <v>2613</v>
      </c>
      <c r="P18" s="1">
        <v>2066</v>
      </c>
      <c r="Q18" s="1">
        <v>276</v>
      </c>
      <c r="R18" s="1">
        <v>871</v>
      </c>
      <c r="S18" s="1">
        <v>382</v>
      </c>
      <c r="T18" s="1">
        <v>557</v>
      </c>
      <c r="U18" s="1">
        <v>535</v>
      </c>
    </row>
    <row r="19" spans="1:21" x14ac:dyDescent="0.25">
      <c r="A19" s="4">
        <v>15</v>
      </c>
      <c r="B19" s="1">
        <v>22</v>
      </c>
      <c r="C19" s="4" t="s">
        <v>34</v>
      </c>
      <c r="D19" s="1" t="s">
        <v>19</v>
      </c>
      <c r="E19" s="1" t="s">
        <v>61</v>
      </c>
      <c r="F19" s="1">
        <v>60</v>
      </c>
      <c r="G19" s="1">
        <v>0</v>
      </c>
      <c r="H19" s="1">
        <v>1</v>
      </c>
      <c r="I19" s="14" t="str">
        <f>_xlfn.TEXTJOIN("-",FALSE,D19:G19)</f>
        <v>Cells-BJ-RAS-60-0</v>
      </c>
      <c r="J19" s="9"/>
      <c r="K19" s="1">
        <v>175</v>
      </c>
      <c r="L19" s="1">
        <v>4955</v>
      </c>
      <c r="M19" s="1">
        <v>3425</v>
      </c>
      <c r="N19" s="1">
        <v>192</v>
      </c>
      <c r="O19" s="1">
        <v>3806</v>
      </c>
      <c r="P19" s="1">
        <v>1993</v>
      </c>
      <c r="Q19" s="1">
        <v>621</v>
      </c>
      <c r="R19" s="1">
        <v>13587</v>
      </c>
      <c r="S19" s="1">
        <v>6676</v>
      </c>
      <c r="T19" s="1">
        <v>1214</v>
      </c>
      <c r="U19" s="1">
        <v>648</v>
      </c>
    </row>
    <row r="20" spans="1:21" x14ac:dyDescent="0.25">
      <c r="A20" s="4">
        <v>16</v>
      </c>
      <c r="B20" s="1">
        <v>6</v>
      </c>
      <c r="C20" s="4" t="s">
        <v>35</v>
      </c>
      <c r="D20" s="1" t="s">
        <v>19</v>
      </c>
      <c r="E20" s="1" t="s">
        <v>61</v>
      </c>
      <c r="F20" s="1">
        <v>60</v>
      </c>
      <c r="G20" s="1">
        <v>0</v>
      </c>
      <c r="H20" s="1">
        <v>2</v>
      </c>
      <c r="I20" s="14" t="str">
        <f>_xlfn.TEXTJOIN("-",FALSE,D20:G20)</f>
        <v>Cells-BJ-RAS-60-0</v>
      </c>
      <c r="J20" s="9"/>
      <c r="K20" s="1">
        <v>192</v>
      </c>
      <c r="L20" s="1">
        <v>6094</v>
      </c>
      <c r="M20" s="1">
        <v>2973</v>
      </c>
      <c r="N20" s="1">
        <v>174</v>
      </c>
      <c r="O20" s="1">
        <v>4782</v>
      </c>
      <c r="P20" s="1">
        <v>2654</v>
      </c>
      <c r="Q20" s="1">
        <v>687</v>
      </c>
      <c r="R20" s="1">
        <v>9532</v>
      </c>
      <c r="S20" s="1">
        <v>4612</v>
      </c>
      <c r="T20" s="1">
        <v>1137</v>
      </c>
      <c r="U20" s="1">
        <v>747</v>
      </c>
    </row>
    <row r="21" spans="1:21" x14ac:dyDescent="0.25">
      <c r="A21" s="4">
        <v>17</v>
      </c>
      <c r="B21" s="1">
        <v>28</v>
      </c>
      <c r="C21" s="4" t="s">
        <v>36</v>
      </c>
      <c r="D21" s="1" t="s">
        <v>19</v>
      </c>
      <c r="E21" s="1" t="s">
        <v>60</v>
      </c>
      <c r="F21" s="1">
        <v>300</v>
      </c>
      <c r="G21" s="1">
        <v>0</v>
      </c>
      <c r="H21" s="1">
        <v>1</v>
      </c>
      <c r="I21" s="14" t="str">
        <f>_xlfn.TEXTJOIN("-",FALSE,D21:G21)</f>
        <v>Cells-BJ-TERT-300-0</v>
      </c>
      <c r="J21" s="9"/>
      <c r="L21" s="1">
        <v>3169</v>
      </c>
      <c r="M21" s="1">
        <v>3923</v>
      </c>
      <c r="N21" s="1">
        <v>2120</v>
      </c>
      <c r="O21" s="1">
        <v>2092</v>
      </c>
      <c r="P21" s="1">
        <v>1579</v>
      </c>
      <c r="Q21" s="1">
        <v>806</v>
      </c>
      <c r="R21" s="1">
        <v>659</v>
      </c>
      <c r="S21" s="1">
        <v>475</v>
      </c>
      <c r="T21" s="1">
        <v>453</v>
      </c>
      <c r="U21" s="1">
        <v>801</v>
      </c>
    </row>
    <row r="22" spans="1:21" x14ac:dyDescent="0.25">
      <c r="A22" s="4">
        <v>18</v>
      </c>
      <c r="B22" s="1">
        <v>26</v>
      </c>
      <c r="C22" s="4" t="s">
        <v>37</v>
      </c>
      <c r="D22" s="1" t="s">
        <v>19</v>
      </c>
      <c r="E22" s="1" t="s">
        <v>60</v>
      </c>
      <c r="F22" s="1">
        <v>300</v>
      </c>
      <c r="G22" s="1">
        <v>0</v>
      </c>
      <c r="H22" s="1">
        <v>2</v>
      </c>
      <c r="I22" s="14" t="str">
        <f>_xlfn.TEXTJOIN("-",FALSE,D22:G22)</f>
        <v>Cells-BJ-TERT-300-0</v>
      </c>
      <c r="J22" s="9"/>
      <c r="L22" s="1">
        <v>3122</v>
      </c>
      <c r="M22" s="1">
        <v>3718</v>
      </c>
      <c r="N22" s="1">
        <v>2370</v>
      </c>
      <c r="O22" s="1">
        <v>2273</v>
      </c>
      <c r="P22" s="1">
        <v>1738</v>
      </c>
      <c r="Q22" s="1">
        <v>686</v>
      </c>
      <c r="R22" s="1">
        <v>571</v>
      </c>
      <c r="S22" s="1">
        <v>424</v>
      </c>
      <c r="T22" s="1">
        <v>438</v>
      </c>
      <c r="U22" s="1">
        <v>885</v>
      </c>
    </row>
    <row r="23" spans="1:21" x14ac:dyDescent="0.25">
      <c r="A23" s="4">
        <v>19</v>
      </c>
      <c r="B23" s="1">
        <v>19</v>
      </c>
      <c r="C23" s="4" t="s">
        <v>38</v>
      </c>
      <c r="D23" s="1" t="s">
        <v>19</v>
      </c>
      <c r="E23" s="1" t="s">
        <v>61</v>
      </c>
      <c r="F23" s="1">
        <v>300</v>
      </c>
      <c r="G23" s="1">
        <v>0</v>
      </c>
      <c r="H23" s="1">
        <v>1</v>
      </c>
      <c r="I23" s="14" t="str">
        <f>_xlfn.TEXTJOIN("-",FALSE,D23:G23)</f>
        <v>Cells-BJ-RAS-300-0</v>
      </c>
      <c r="J23" s="9"/>
      <c r="K23" s="1">
        <v>173</v>
      </c>
      <c r="L23" s="1">
        <v>4756</v>
      </c>
      <c r="M23" s="1">
        <v>1378</v>
      </c>
      <c r="N23" s="1">
        <v>1080</v>
      </c>
      <c r="O23" s="1">
        <v>3632</v>
      </c>
      <c r="P23" s="1">
        <v>1579</v>
      </c>
      <c r="Q23" s="1">
        <v>1114</v>
      </c>
      <c r="R23" s="1">
        <v>4922</v>
      </c>
      <c r="S23" s="1">
        <v>5580</v>
      </c>
      <c r="T23" s="1">
        <v>1348</v>
      </c>
      <c r="U23" s="1">
        <v>1775</v>
      </c>
    </row>
    <row r="24" spans="1:21" x14ac:dyDescent="0.25">
      <c r="A24" s="4">
        <v>20</v>
      </c>
      <c r="B24" s="1">
        <v>31</v>
      </c>
      <c r="C24" s="4" t="s">
        <v>39</v>
      </c>
      <c r="D24" s="1" t="s">
        <v>19</v>
      </c>
      <c r="E24" s="1" t="s">
        <v>61</v>
      </c>
      <c r="F24" s="1">
        <v>300</v>
      </c>
      <c r="G24" s="1">
        <v>0</v>
      </c>
      <c r="H24" s="1">
        <v>2</v>
      </c>
      <c r="I24" s="14" t="str">
        <f>_xlfn.TEXTJOIN("-",FALSE,D24:G24)</f>
        <v>Cells-BJ-RAS-300-0</v>
      </c>
      <c r="J24" s="9"/>
      <c r="K24" s="1">
        <v>161</v>
      </c>
      <c r="L24" s="1">
        <v>5484</v>
      </c>
      <c r="M24" s="1">
        <v>1255</v>
      </c>
      <c r="N24" s="1">
        <v>1030</v>
      </c>
      <c r="O24" s="1">
        <v>3660</v>
      </c>
      <c r="P24" s="1">
        <v>963</v>
      </c>
      <c r="Q24" s="1">
        <v>1009</v>
      </c>
      <c r="R24" s="1">
        <v>4239</v>
      </c>
      <c r="S24" s="1">
        <v>5051</v>
      </c>
      <c r="T24" s="1">
        <v>1679</v>
      </c>
      <c r="U24" s="1">
        <v>1988</v>
      </c>
    </row>
    <row r="25" spans="1:21" x14ac:dyDescent="0.25">
      <c r="A25" s="4">
        <v>21</v>
      </c>
      <c r="B25" s="1">
        <v>7</v>
      </c>
      <c r="C25" s="4" t="s">
        <v>40</v>
      </c>
      <c r="D25" s="1" t="s">
        <v>19</v>
      </c>
      <c r="E25" s="1" t="s">
        <v>60</v>
      </c>
      <c r="F25" s="1">
        <v>1440</v>
      </c>
      <c r="G25" s="1">
        <v>0</v>
      </c>
      <c r="H25" s="1">
        <v>1</v>
      </c>
      <c r="I25" s="14" t="str">
        <f>_xlfn.TEXTJOIN("-",FALSE,D25:G25)</f>
        <v>Cells-BJ-TERT-1440-0</v>
      </c>
      <c r="J25" s="9"/>
      <c r="L25" s="1">
        <v>3183</v>
      </c>
      <c r="M25" s="1">
        <v>1085</v>
      </c>
      <c r="N25" s="1">
        <v>10000</v>
      </c>
      <c r="O25" s="1">
        <v>1903</v>
      </c>
      <c r="P25" s="1">
        <v>2103</v>
      </c>
      <c r="Q25" s="1">
        <v>1239</v>
      </c>
      <c r="R25" s="1">
        <v>1746</v>
      </c>
      <c r="S25" s="1">
        <v>1857</v>
      </c>
      <c r="T25" s="1">
        <v>962</v>
      </c>
      <c r="U25" s="1">
        <v>1806</v>
      </c>
    </row>
    <row r="26" spans="1:21" x14ac:dyDescent="0.25">
      <c r="A26" s="4">
        <v>22</v>
      </c>
      <c r="B26" s="1">
        <v>13</v>
      </c>
      <c r="C26" s="4" t="s">
        <v>41</v>
      </c>
      <c r="D26" s="1" t="s">
        <v>19</v>
      </c>
      <c r="E26" s="1" t="s">
        <v>60</v>
      </c>
      <c r="F26" s="1">
        <v>1440</v>
      </c>
      <c r="G26" s="1">
        <v>0</v>
      </c>
      <c r="H26" s="1">
        <v>2</v>
      </c>
      <c r="I26" s="14" t="str">
        <f>_xlfn.TEXTJOIN("-",FALSE,D26:G26)</f>
        <v>Cells-BJ-TERT-1440-0</v>
      </c>
      <c r="J26" s="9"/>
      <c r="L26" s="1">
        <v>3577</v>
      </c>
      <c r="M26" s="1">
        <v>1670</v>
      </c>
      <c r="N26" s="1">
        <v>15200</v>
      </c>
      <c r="O26" s="1">
        <v>1854</v>
      </c>
      <c r="P26" s="1">
        <v>1869</v>
      </c>
      <c r="Q26" s="1">
        <v>1096</v>
      </c>
      <c r="R26" s="1">
        <v>2359</v>
      </c>
      <c r="S26" s="1">
        <v>2664</v>
      </c>
      <c r="T26" s="1">
        <v>1155</v>
      </c>
      <c r="U26" s="1">
        <v>2092</v>
      </c>
    </row>
    <row r="27" spans="1:21" x14ac:dyDescent="0.25">
      <c r="A27" s="4">
        <v>23</v>
      </c>
      <c r="B27" s="1">
        <v>14</v>
      </c>
      <c r="C27" s="4" t="s">
        <v>42</v>
      </c>
      <c r="D27" s="1" t="s">
        <v>19</v>
      </c>
      <c r="E27" s="1" t="s">
        <v>61</v>
      </c>
      <c r="F27" s="1">
        <v>1440</v>
      </c>
      <c r="G27" s="1">
        <v>0</v>
      </c>
      <c r="H27" s="1">
        <v>1</v>
      </c>
      <c r="I27" s="14" t="str">
        <f>_xlfn.TEXTJOIN("-",FALSE,D27:G27)</f>
        <v>Cells-BJ-RAS-1440-0</v>
      </c>
      <c r="J27" s="9"/>
      <c r="L27" s="1">
        <v>5465</v>
      </c>
      <c r="M27" s="1">
        <v>1303</v>
      </c>
      <c r="N27" s="1">
        <v>6650</v>
      </c>
      <c r="O27" s="1">
        <v>4484</v>
      </c>
      <c r="P27" s="1">
        <v>935</v>
      </c>
      <c r="Q27" s="1">
        <v>1459</v>
      </c>
      <c r="R27" s="1">
        <v>5706</v>
      </c>
      <c r="S27" s="1">
        <v>12109</v>
      </c>
      <c r="T27" s="1">
        <v>1305</v>
      </c>
      <c r="U27" s="1">
        <v>3465</v>
      </c>
    </row>
    <row r="28" spans="1:21" x14ac:dyDescent="0.25">
      <c r="A28" s="4">
        <v>24</v>
      </c>
      <c r="B28" s="1">
        <v>29</v>
      </c>
      <c r="C28" s="4" t="s">
        <v>43</v>
      </c>
      <c r="D28" s="1" t="s">
        <v>19</v>
      </c>
      <c r="E28" s="1" t="s">
        <v>61</v>
      </c>
      <c r="F28" s="1">
        <v>1440</v>
      </c>
      <c r="G28" s="1">
        <v>0</v>
      </c>
      <c r="H28" s="1">
        <v>2</v>
      </c>
      <c r="I28" s="14" t="str">
        <f>_xlfn.TEXTJOIN("-",FALSE,D28:G28)</f>
        <v>Cells-BJ-RAS-1440-0</v>
      </c>
      <c r="J28" s="9"/>
      <c r="L28" s="1">
        <v>5481</v>
      </c>
      <c r="M28" s="1">
        <v>1404</v>
      </c>
      <c r="N28" s="1">
        <v>6910</v>
      </c>
      <c r="O28" s="1">
        <v>3723</v>
      </c>
      <c r="P28" s="1">
        <v>844</v>
      </c>
      <c r="Q28" s="1">
        <v>1249</v>
      </c>
      <c r="R28" s="1">
        <v>6300</v>
      </c>
      <c r="S28" s="1">
        <v>11763</v>
      </c>
      <c r="T28" s="1">
        <v>1466</v>
      </c>
      <c r="U28" s="1">
        <v>3982</v>
      </c>
    </row>
    <row r="29" spans="1:21" x14ac:dyDescent="0.25">
      <c r="A29" s="4">
        <v>25</v>
      </c>
      <c r="B29" s="1">
        <v>17</v>
      </c>
      <c r="C29" s="4" t="s">
        <v>44</v>
      </c>
      <c r="D29" s="1" t="s">
        <v>19</v>
      </c>
      <c r="E29" s="1" t="s">
        <v>60</v>
      </c>
      <c r="F29" s="1">
        <v>1440</v>
      </c>
      <c r="G29" s="1">
        <v>1</v>
      </c>
      <c r="H29" s="1">
        <v>1</v>
      </c>
      <c r="I29" s="14" t="str">
        <f>_xlfn.TEXTJOIN("-",FALSE,D29:G29)</f>
        <v>Cells-BJ-TERT-1440-1</v>
      </c>
      <c r="J29" s="9"/>
      <c r="K29" s="1">
        <v>2527</v>
      </c>
      <c r="L29" s="1">
        <v>2664</v>
      </c>
      <c r="M29" s="1">
        <v>28253</v>
      </c>
      <c r="N29" s="1">
        <v>7940</v>
      </c>
      <c r="O29" s="1">
        <v>3059</v>
      </c>
      <c r="P29" s="1">
        <v>13822</v>
      </c>
      <c r="Q29" s="1">
        <v>1108</v>
      </c>
      <c r="R29" s="1">
        <v>4927</v>
      </c>
      <c r="S29" s="1">
        <v>2367</v>
      </c>
      <c r="T29" s="1">
        <v>5458</v>
      </c>
      <c r="U29" s="1">
        <v>1419</v>
      </c>
    </row>
    <row r="30" spans="1:21" x14ac:dyDescent="0.25">
      <c r="A30" s="4">
        <v>26</v>
      </c>
      <c r="B30" s="1">
        <v>8</v>
      </c>
      <c r="C30" s="4" t="s">
        <v>45</v>
      </c>
      <c r="D30" s="1" t="s">
        <v>19</v>
      </c>
      <c r="E30" s="1" t="s">
        <v>60</v>
      </c>
      <c r="F30" s="1">
        <v>1440</v>
      </c>
      <c r="G30" s="1">
        <v>1</v>
      </c>
      <c r="H30" s="1">
        <v>2</v>
      </c>
      <c r="I30" s="14" t="str">
        <f>_xlfn.TEXTJOIN("-",FALSE,D30:G30)</f>
        <v>Cells-BJ-TERT-1440-1</v>
      </c>
      <c r="J30" s="9"/>
      <c r="K30" s="1">
        <v>3016</v>
      </c>
      <c r="L30" s="1">
        <v>3377</v>
      </c>
      <c r="M30" s="1">
        <v>33784</v>
      </c>
      <c r="N30" s="1">
        <v>7780</v>
      </c>
      <c r="O30" s="1">
        <v>3659</v>
      </c>
      <c r="P30" s="1">
        <v>12927</v>
      </c>
      <c r="Q30" s="1">
        <v>893</v>
      </c>
      <c r="R30" s="1">
        <v>4868</v>
      </c>
      <c r="S30" s="1">
        <v>1764</v>
      </c>
      <c r="T30" s="1">
        <v>5449</v>
      </c>
      <c r="U30" s="1">
        <v>1368</v>
      </c>
    </row>
    <row r="31" spans="1:21" x14ac:dyDescent="0.25">
      <c r="A31" s="4">
        <v>27</v>
      </c>
      <c r="B31" s="1">
        <v>32</v>
      </c>
      <c r="C31" s="4" t="s">
        <v>46</v>
      </c>
      <c r="D31" s="1" t="s">
        <v>19</v>
      </c>
      <c r="E31" s="1" t="s">
        <v>61</v>
      </c>
      <c r="F31" s="1">
        <v>1440</v>
      </c>
      <c r="G31" s="1">
        <v>1</v>
      </c>
      <c r="H31" s="1">
        <v>1</v>
      </c>
      <c r="I31" s="14" t="str">
        <f>_xlfn.TEXTJOIN("-",FALSE,D31:G31)</f>
        <v>Cells-BJ-RAS-1440-1</v>
      </c>
      <c r="J31" s="9"/>
      <c r="K31" s="1">
        <v>3204</v>
      </c>
      <c r="L31" s="1">
        <v>5989</v>
      </c>
      <c r="M31" s="1">
        <v>51743</v>
      </c>
      <c r="N31" s="1">
        <v>6800</v>
      </c>
      <c r="O31" s="1">
        <v>5212</v>
      </c>
      <c r="P31" s="1">
        <v>9951</v>
      </c>
      <c r="Q31" s="1">
        <v>1197</v>
      </c>
      <c r="R31" s="1">
        <v>13495</v>
      </c>
      <c r="S31" s="1">
        <v>11735</v>
      </c>
      <c r="T31" s="1">
        <v>10100</v>
      </c>
      <c r="U31" s="1">
        <v>3928</v>
      </c>
    </row>
    <row r="32" spans="1:21" x14ac:dyDescent="0.25">
      <c r="A32" s="4">
        <v>28</v>
      </c>
      <c r="B32" s="1">
        <v>20</v>
      </c>
      <c r="C32" s="4" t="s">
        <v>47</v>
      </c>
      <c r="D32" s="1" t="s">
        <v>19</v>
      </c>
      <c r="E32" s="1" t="s">
        <v>61</v>
      </c>
      <c r="F32" s="1">
        <v>1440</v>
      </c>
      <c r="G32" s="1">
        <v>1</v>
      </c>
      <c r="H32" s="1">
        <v>2</v>
      </c>
      <c r="I32" s="14" t="str">
        <f>_xlfn.TEXTJOIN("-",FALSE,D32:G32)</f>
        <v>Cells-BJ-RAS-1440-1</v>
      </c>
      <c r="J32" s="9"/>
      <c r="K32" s="1">
        <v>3939</v>
      </c>
      <c r="L32" s="1">
        <v>6934</v>
      </c>
      <c r="M32" s="1">
        <v>51244</v>
      </c>
      <c r="N32" s="1">
        <v>7230</v>
      </c>
      <c r="O32" s="1">
        <v>6033</v>
      </c>
      <c r="P32" s="1">
        <v>8921</v>
      </c>
      <c r="Q32" s="1">
        <v>980</v>
      </c>
      <c r="R32" s="1">
        <v>13108</v>
      </c>
      <c r="S32" s="1">
        <v>12375</v>
      </c>
      <c r="T32" s="1">
        <v>9590</v>
      </c>
      <c r="U32" s="1">
        <v>3643</v>
      </c>
    </row>
    <row r="33" spans="1:18" x14ac:dyDescent="0.25">
      <c r="A33" s="4">
        <v>29</v>
      </c>
      <c r="B33" s="1">
        <v>38</v>
      </c>
      <c r="C33" s="4" t="s">
        <v>49</v>
      </c>
      <c r="D33" s="1" t="s">
        <v>48</v>
      </c>
      <c r="E33" s="1" t="s">
        <v>60</v>
      </c>
      <c r="F33" s="1">
        <v>1440</v>
      </c>
      <c r="G33" s="1">
        <v>0</v>
      </c>
      <c r="H33" s="1">
        <v>1</v>
      </c>
      <c r="I33" s="14" t="str">
        <f>_xlfn.TEXTJOIN("-",FALSE,D33:G33)</f>
        <v>Medium-BJ-TERT-1440-0</v>
      </c>
      <c r="J33" s="9"/>
      <c r="K33" s="1">
        <v>12004</v>
      </c>
      <c r="L33" s="1">
        <v>1140147</v>
      </c>
      <c r="M33" s="1">
        <v>442</v>
      </c>
      <c r="N33" s="1">
        <v>171</v>
      </c>
      <c r="O33" s="1">
        <v>256141</v>
      </c>
      <c r="P33" s="1">
        <v>2430</v>
      </c>
      <c r="Q33" s="1">
        <v>3412</v>
      </c>
    </row>
    <row r="34" spans="1:18" x14ac:dyDescent="0.25">
      <c r="A34" s="4">
        <v>30</v>
      </c>
      <c r="B34" s="1">
        <v>43</v>
      </c>
      <c r="C34" s="4" t="s">
        <v>50</v>
      </c>
      <c r="D34" s="1" t="s">
        <v>48</v>
      </c>
      <c r="E34" s="1" t="s">
        <v>60</v>
      </c>
      <c r="F34" s="1">
        <v>1440</v>
      </c>
      <c r="G34" s="1">
        <v>0</v>
      </c>
      <c r="H34" s="1">
        <v>2</v>
      </c>
      <c r="I34" s="14" t="str">
        <f>_xlfn.TEXTJOIN("-",FALSE,D34:G34)</f>
        <v>Medium-BJ-TERT-1440-0</v>
      </c>
      <c r="J34" s="9"/>
      <c r="K34" s="1">
        <v>10328</v>
      </c>
      <c r="L34" s="1">
        <v>1097588</v>
      </c>
      <c r="M34" s="1">
        <v>548</v>
      </c>
      <c r="N34" s="1">
        <v>269</v>
      </c>
      <c r="O34" s="1">
        <v>248778</v>
      </c>
      <c r="P34" s="1">
        <v>1875</v>
      </c>
      <c r="Q34" s="1">
        <v>2445</v>
      </c>
    </row>
    <row r="35" spans="1:18" x14ac:dyDescent="0.25">
      <c r="A35" s="4">
        <v>31</v>
      </c>
      <c r="B35" s="1">
        <v>44</v>
      </c>
      <c r="C35" s="4" t="s">
        <v>51</v>
      </c>
      <c r="D35" s="1" t="s">
        <v>48</v>
      </c>
      <c r="E35" s="1" t="s">
        <v>61</v>
      </c>
      <c r="F35" s="1">
        <v>1440</v>
      </c>
      <c r="G35" s="1">
        <v>0</v>
      </c>
      <c r="H35" s="1">
        <v>1</v>
      </c>
      <c r="I35" s="14" t="str">
        <f>_xlfn.TEXTJOIN("-",FALSE,D35:G35)</f>
        <v>Medium-BJ-RAS-1440-0</v>
      </c>
      <c r="J35" s="9"/>
      <c r="K35" s="1">
        <v>9314</v>
      </c>
      <c r="L35" s="1">
        <v>1024777</v>
      </c>
      <c r="M35" s="1">
        <v>421</v>
      </c>
      <c r="N35" s="1">
        <v>126</v>
      </c>
      <c r="O35" s="1">
        <v>223524</v>
      </c>
      <c r="P35" s="1">
        <v>1053</v>
      </c>
      <c r="Q35" s="1">
        <v>2453</v>
      </c>
      <c r="R35" s="1">
        <v>128</v>
      </c>
    </row>
    <row r="36" spans="1:18" x14ac:dyDescent="0.25">
      <c r="A36" s="4">
        <v>32</v>
      </c>
      <c r="B36" s="1">
        <v>40</v>
      </c>
      <c r="C36" s="4" t="s">
        <v>52</v>
      </c>
      <c r="D36" s="1" t="s">
        <v>48</v>
      </c>
      <c r="E36" s="1" t="s">
        <v>61</v>
      </c>
      <c r="F36" s="1">
        <v>1440</v>
      </c>
      <c r="G36" s="1">
        <v>0</v>
      </c>
      <c r="H36" s="1">
        <v>2</v>
      </c>
      <c r="I36" s="14" t="str">
        <f>_xlfn.TEXTJOIN("-",FALSE,D36:G36)</f>
        <v>Medium-BJ-RAS-1440-0</v>
      </c>
      <c r="J36" s="9"/>
      <c r="K36" s="1">
        <v>8788</v>
      </c>
      <c r="L36" s="1">
        <v>1024821</v>
      </c>
      <c r="M36" s="1">
        <v>385</v>
      </c>
      <c r="N36" s="1">
        <v>136</v>
      </c>
      <c r="O36" s="1">
        <v>232684</v>
      </c>
      <c r="P36" s="1">
        <v>1088</v>
      </c>
      <c r="Q36" s="1">
        <v>2721</v>
      </c>
      <c r="R36" s="1">
        <v>95</v>
      </c>
    </row>
    <row r="37" spans="1:18" x14ac:dyDescent="0.25">
      <c r="A37" s="4">
        <v>33</v>
      </c>
      <c r="B37" s="1">
        <v>41</v>
      </c>
      <c r="C37" s="4" t="s">
        <v>53</v>
      </c>
      <c r="D37" s="1" t="s">
        <v>48</v>
      </c>
      <c r="E37" s="1" t="s">
        <v>60</v>
      </c>
      <c r="F37" s="1">
        <v>1440</v>
      </c>
      <c r="G37" s="1">
        <v>1</v>
      </c>
      <c r="H37" s="1">
        <v>1</v>
      </c>
      <c r="I37" s="14" t="str">
        <f>_xlfn.TEXTJOIN("-",FALSE,D37:G37)</f>
        <v>Medium-BJ-TERT-1440-1</v>
      </c>
      <c r="J37" s="9"/>
      <c r="K37" s="1">
        <v>284187</v>
      </c>
      <c r="L37" s="1">
        <v>1157012</v>
      </c>
      <c r="M37" s="1">
        <v>519</v>
      </c>
      <c r="N37" s="1">
        <v>223</v>
      </c>
      <c r="O37" s="1">
        <v>438739</v>
      </c>
      <c r="P37" s="1">
        <v>166369</v>
      </c>
      <c r="Q37" s="1">
        <v>3142</v>
      </c>
    </row>
    <row r="38" spans="1:18" x14ac:dyDescent="0.25">
      <c r="A38" s="4">
        <v>34</v>
      </c>
      <c r="B38" s="1">
        <v>39</v>
      </c>
      <c r="C38" s="4" t="s">
        <v>54</v>
      </c>
      <c r="D38" s="1" t="s">
        <v>48</v>
      </c>
      <c r="E38" s="1" t="s">
        <v>60</v>
      </c>
      <c r="F38" s="1">
        <v>1440</v>
      </c>
      <c r="G38" s="1">
        <v>1</v>
      </c>
      <c r="H38" s="1">
        <v>2</v>
      </c>
      <c r="I38" s="14" t="str">
        <f>_xlfn.TEXTJOIN("-",FALSE,D38:G38)</f>
        <v>Medium-BJ-TERT-1440-1</v>
      </c>
      <c r="J38" s="9"/>
      <c r="K38" s="1">
        <v>327123</v>
      </c>
      <c r="L38" s="1">
        <v>1166555</v>
      </c>
      <c r="M38" s="1">
        <v>425</v>
      </c>
      <c r="N38" s="1">
        <v>186</v>
      </c>
      <c r="O38" s="1">
        <v>463316</v>
      </c>
      <c r="P38" s="1">
        <v>190343</v>
      </c>
      <c r="Q38" s="1">
        <v>2505</v>
      </c>
    </row>
    <row r="39" spans="1:18" x14ac:dyDescent="0.25">
      <c r="A39" s="4">
        <v>35</v>
      </c>
      <c r="B39" s="1">
        <v>42</v>
      </c>
      <c r="C39" s="4" t="s">
        <v>55</v>
      </c>
      <c r="D39" s="1" t="s">
        <v>48</v>
      </c>
      <c r="E39" s="1" t="s">
        <v>61</v>
      </c>
      <c r="F39" s="1">
        <v>1440</v>
      </c>
      <c r="G39" s="1">
        <v>1</v>
      </c>
      <c r="H39" s="1">
        <v>1</v>
      </c>
      <c r="I39" s="14" t="str">
        <f>_xlfn.TEXTJOIN("-",FALSE,D39:G39)</f>
        <v>Medium-BJ-RAS-1440-1</v>
      </c>
      <c r="J39" s="9"/>
      <c r="K39" s="1">
        <v>280941</v>
      </c>
      <c r="L39" s="1">
        <v>1074144</v>
      </c>
      <c r="M39" s="1">
        <v>396</v>
      </c>
      <c r="N39" s="1">
        <v>109</v>
      </c>
      <c r="O39" s="1">
        <v>419367</v>
      </c>
      <c r="P39" s="1">
        <v>172906</v>
      </c>
      <c r="Q39" s="1">
        <v>2305</v>
      </c>
      <c r="R39" s="1">
        <v>152</v>
      </c>
    </row>
    <row r="40" spans="1:18" x14ac:dyDescent="0.25">
      <c r="A40" s="4">
        <v>36</v>
      </c>
      <c r="B40" s="1">
        <v>37</v>
      </c>
      <c r="C40" s="4" t="s">
        <v>56</v>
      </c>
      <c r="D40" s="1" t="s">
        <v>48</v>
      </c>
      <c r="E40" s="1" t="s">
        <v>61</v>
      </c>
      <c r="F40" s="1">
        <v>1440</v>
      </c>
      <c r="G40" s="1">
        <v>1</v>
      </c>
      <c r="H40" s="1">
        <v>2</v>
      </c>
      <c r="I40" s="14" t="str">
        <f>_xlfn.TEXTJOIN("-",FALSE,D40:G40)</f>
        <v>Medium-BJ-RAS-1440-1</v>
      </c>
      <c r="J40" s="9"/>
      <c r="K40" s="1">
        <v>282184</v>
      </c>
      <c r="L40" s="1">
        <v>1078775</v>
      </c>
      <c r="M40" s="1">
        <v>394</v>
      </c>
      <c r="N40" s="1">
        <v>97.8</v>
      </c>
      <c r="O40" s="1">
        <v>414929</v>
      </c>
      <c r="P40" s="1">
        <v>169940</v>
      </c>
      <c r="Q40" s="1">
        <v>2196</v>
      </c>
      <c r="R40" s="1">
        <v>139</v>
      </c>
    </row>
    <row r="41" spans="1:18" x14ac:dyDescent="0.25">
      <c r="A41" s="4">
        <v>37</v>
      </c>
      <c r="B41" s="1">
        <v>36</v>
      </c>
      <c r="C41" s="4" t="s">
        <v>57</v>
      </c>
      <c r="D41" s="1" t="s">
        <v>48</v>
      </c>
      <c r="E41" s="1" t="s">
        <v>72</v>
      </c>
      <c r="F41" s="1">
        <v>1440</v>
      </c>
      <c r="G41" s="1">
        <v>0</v>
      </c>
      <c r="H41" s="1">
        <v>1</v>
      </c>
      <c r="I41" s="14" t="str">
        <f>_xlfn.TEXTJOIN("-",FALSE,D41:G41)</f>
        <v>Medium-None-1440-0</v>
      </c>
      <c r="J41" s="9"/>
      <c r="K41" s="1">
        <v>1724</v>
      </c>
      <c r="L41" s="1">
        <v>1182429</v>
      </c>
      <c r="M41" s="1">
        <v>353</v>
      </c>
      <c r="O41" s="1">
        <v>282968</v>
      </c>
      <c r="P41" s="1">
        <v>2040</v>
      </c>
      <c r="Q41" s="1">
        <v>281</v>
      </c>
    </row>
    <row r="42" spans="1:18" x14ac:dyDescent="0.25">
      <c r="A42" s="4">
        <v>38</v>
      </c>
      <c r="B42" s="1">
        <v>45</v>
      </c>
      <c r="C42" s="4" t="s">
        <v>58</v>
      </c>
      <c r="D42" s="1" t="s">
        <v>48</v>
      </c>
      <c r="E42" s="1" t="s">
        <v>72</v>
      </c>
      <c r="F42" s="1">
        <v>1440</v>
      </c>
      <c r="G42" s="1">
        <v>1</v>
      </c>
      <c r="H42" s="1">
        <v>1</v>
      </c>
      <c r="I42" s="14" t="str">
        <f>_xlfn.TEXTJOIN("-",FALSE,D42:G42)</f>
        <v>Medium-None-1440-1</v>
      </c>
      <c r="J42" s="9"/>
      <c r="K42" s="1">
        <v>270661</v>
      </c>
      <c r="L42" s="1">
        <v>1210724</v>
      </c>
      <c r="M42" s="1">
        <v>316</v>
      </c>
      <c r="O42" s="1">
        <v>459727</v>
      </c>
      <c r="P42" s="1">
        <v>154209</v>
      </c>
      <c r="Q42" s="1">
        <v>293</v>
      </c>
    </row>
    <row r="43" spans="1:18" x14ac:dyDescent="0.25">
      <c r="A43" s="4">
        <v>39</v>
      </c>
      <c r="B43" s="1">
        <v>35</v>
      </c>
      <c r="C43" s="4" t="s">
        <v>59</v>
      </c>
      <c r="D43" s="1" t="s">
        <v>48</v>
      </c>
      <c r="E43" s="1" t="s">
        <v>72</v>
      </c>
      <c r="F43" s="1">
        <v>0</v>
      </c>
      <c r="G43" s="1">
        <v>0</v>
      </c>
      <c r="H43" s="1">
        <v>1</v>
      </c>
      <c r="I43" s="14" t="str">
        <f>_xlfn.TEXTJOIN("-",FALSE,D43:G43)</f>
        <v>Medium-None-0-0</v>
      </c>
      <c r="J43" s="9"/>
      <c r="K43" s="1">
        <v>1478</v>
      </c>
      <c r="L43" s="1">
        <v>1135557</v>
      </c>
      <c r="M43" s="1">
        <v>409</v>
      </c>
      <c r="O43" s="1">
        <v>273621</v>
      </c>
      <c r="P43" s="1">
        <v>2035</v>
      </c>
      <c r="Q43" s="1">
        <v>275</v>
      </c>
    </row>
  </sheetData>
  <mergeCells count="6">
    <mergeCell ref="K2:L2"/>
    <mergeCell ref="M2:N2"/>
    <mergeCell ref="P2:Q2"/>
    <mergeCell ref="R2:S2"/>
    <mergeCell ref="T2:U2"/>
    <mergeCell ref="K1:U1"/>
  </mergeCells>
  <pageMargins left="0.7" right="0.7" top="0.75" bottom="0.75" header="0.3" footer="0.3"/>
  <pageSetup paperSize="9" orientation="portrait" horizontalDpi="1200" verticalDpi="12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1AFA1D73F4080499FA367BC46304A10" ma:contentTypeVersion="22" ma:contentTypeDescription="Create a new document." ma:contentTypeScope="" ma:versionID="491f613e8054388bf2524b4786720c94">
  <xsd:schema xmlns:xsd="http://www.w3.org/2001/XMLSchema" xmlns:xs="http://www.w3.org/2001/XMLSchema" xmlns:p="http://schemas.microsoft.com/office/2006/metadata/properties" xmlns:ns2="507907fa-fb0a-4ced-9966-bb879aeda385" xmlns:ns3="7becd78b-759f-41c4-b214-cd3d85d3c8c5" targetNamespace="http://schemas.microsoft.com/office/2006/metadata/properties" ma:root="true" ma:fieldsID="0fa15c51fae9a67a074fa11b6730b9a6" ns2:_="" ns3:_="">
    <xsd:import namespace="507907fa-fb0a-4ced-9966-bb879aeda385"/>
    <xsd:import namespace="7becd78b-759f-41c4-b214-cd3d85d3c8c5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Location" minOccurs="0"/>
                <xsd:element ref="ns3:TaxCatchAll" minOccurs="0"/>
                <xsd:element ref="ns2:lcf76f155ced4ddcb4097134ff3c332f" minOccurs="0"/>
                <xsd:element ref="ns2:MediaLengthInSeconds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07907fa-fb0a-4ced-9966-bb879aeda38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Location" ma:index="19" nillable="true" ma:displayName="Location" ma:internalName="MediaServiceLocation" ma:readOnly="true">
      <xsd:simpleType>
        <xsd:restriction base="dms:Text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d34d398b-60ba-4ad0-a6da-da1ce693b88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LengthInSeconds" ma:index="23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bjectDetectorVersions" ma:index="2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becd78b-759f-41c4-b214-cd3d85d3c8c5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0" nillable="true" ma:displayName="Taxonomy Catch All Column" ma:hidden="true" ma:list="{f2756db5-d534-4835-95cf-2c63bbfa29e9}" ma:internalName="TaxCatchAll" ma:showField="CatchAllData" ma:web="7becd78b-759f-41c4-b214-cd3d85d3c8c5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507907fa-fb0a-4ced-9966-bb879aeda385">
      <Terms xmlns="http://schemas.microsoft.com/office/infopath/2007/PartnerControls"/>
    </lcf76f155ced4ddcb4097134ff3c332f>
    <TaxCatchAll xmlns="7becd78b-759f-41c4-b214-cd3d85d3c8c5" xsi:nil="true"/>
    <MediaLengthInSeconds xmlns="507907fa-fb0a-4ced-9966-bb879aeda385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DDD83971-D87F-4F23-9C44-A43963369820}"/>
</file>

<file path=customXml/itemProps2.xml><?xml version="1.0" encoding="utf-8"?>
<ds:datastoreItem xmlns:ds="http://schemas.openxmlformats.org/officeDocument/2006/customXml" ds:itemID="{270160B0-6605-4F59-A4A8-53CF0626B1E5}">
  <ds:schemaRefs>
    <ds:schemaRef ds:uri="http://schemas.microsoft.com/office/2006/metadata/properties"/>
    <ds:schemaRef ds:uri="http://schemas.microsoft.com/office/infopath/2007/PartnerControls"/>
    <ds:schemaRef ds:uri="507907fa-fb0a-4ced-9966-bb879aeda385"/>
    <ds:schemaRef ds:uri="7becd78b-759f-41c4-b214-cd3d85d3c8c5"/>
  </ds:schemaRefs>
</ds:datastoreItem>
</file>

<file path=customXml/itemProps3.xml><?xml version="1.0" encoding="utf-8"?>
<ds:datastoreItem xmlns:ds="http://schemas.openxmlformats.org/officeDocument/2006/customXml" ds:itemID="{B9D70AA2-7C46-4D76-83EB-EE9DACE86FAF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eak area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tonio Checa</dc:creator>
  <cp:keywords/>
  <dc:description/>
  <cp:lastModifiedBy>Mohamed Elhusseiny</cp:lastModifiedBy>
  <cp:revision/>
  <dcterms:created xsi:type="dcterms:W3CDTF">2023-12-07T15:52:14Z</dcterms:created>
  <dcterms:modified xsi:type="dcterms:W3CDTF">2025-03-08T13:46:3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1AFA1D73F4080499FA367BC46304A10</vt:lpwstr>
  </property>
  <property fmtid="{D5CDD505-2E9C-101B-9397-08002B2CF9AE}" pid="3" name="Order">
    <vt:r8>3057400</vt:r8>
  </property>
  <property fmtid="{D5CDD505-2E9C-101B-9397-08002B2CF9AE}" pid="4" name="ComplianceAssetId">
    <vt:lpwstr/>
  </property>
  <property fmtid="{D5CDD505-2E9C-101B-9397-08002B2CF9AE}" pid="5" name="_ExtendedDescription">
    <vt:lpwstr/>
  </property>
  <property fmtid="{D5CDD505-2E9C-101B-9397-08002B2CF9AE}" pid="6" name="TriggerFlowInfo">
    <vt:lpwstr/>
  </property>
  <property fmtid="{D5CDD505-2E9C-101B-9397-08002B2CF9AE}" pid="7" name="MediaServiceImageTags">
    <vt:lpwstr/>
  </property>
</Properties>
</file>